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lempiai\Documents\Projects\CVgenes_FP7\ManuScripts\2017_05_02_NatureCommunications\SuppTables\"/>
    </mc:Choice>
  </mc:AlternateContent>
  <bookViews>
    <workbookView xWindow="0" yWindow="0" windowWidth="28800" windowHeight="13791"/>
  </bookViews>
  <sheets>
    <sheet name="GWAS (p&lt;5x10-8) gene modules" sheetId="2" r:id="rId1"/>
    <sheet name="Non-GWAS gene modules" sheetId="1" r:id="rId2"/>
  </sheets>
  <calcPr calcId="152511"/>
</workbook>
</file>

<file path=xl/calcChain.xml><?xml version="1.0" encoding="utf-8"?>
<calcChain xmlns="http://schemas.openxmlformats.org/spreadsheetml/2006/main">
  <c r="A23" i="2" l="1"/>
  <c r="A24" i="2"/>
  <c r="A25" i="2"/>
  <c r="A26" i="2"/>
  <c r="A27" i="2"/>
  <c r="A28" i="2"/>
  <c r="A29" i="2"/>
  <c r="A30" i="2"/>
  <c r="A31" i="2"/>
  <c r="A32" i="2"/>
  <c r="A33" i="2"/>
  <c r="A34" i="2"/>
  <c r="A35" i="2"/>
  <c r="A22" i="2"/>
</calcChain>
</file>

<file path=xl/sharedStrings.xml><?xml version="1.0" encoding="utf-8"?>
<sst xmlns="http://schemas.openxmlformats.org/spreadsheetml/2006/main" count="80" uniqueCount="47">
  <si>
    <t>NERVOUS_SYSTEM</t>
  </si>
  <si>
    <t>ALIMENTARY_TRACT_AND_METABOLISM</t>
  </si>
  <si>
    <t>BLOOD_AND_BLOOD_FORMING_ORGANS</t>
  </si>
  <si>
    <t>CARDIOVASCULAR_SYSTEM</t>
  </si>
  <si>
    <t>DERMATOLOGICALS</t>
  </si>
  <si>
    <t>GENITO-URINARY_SYSTEM_AND_SEX_HORMONES</t>
  </si>
  <si>
    <t>SYSTEMIC_HORMONAL_PREPARATIONS,_EXCLUDING_SEX_HORMONES_AND_INSULINS</t>
  </si>
  <si>
    <t>ANTIINFECTIVES_FOR_SYSTEMIC_USE</t>
  </si>
  <si>
    <t>ANTINEOPLASTIC_AND_IMMUNOMODULATING_AGENTS</t>
  </si>
  <si>
    <t>MUSCULO-SKELETAL_SYSTEM</t>
  </si>
  <si>
    <t>ANTIPARASITIC_PRODUCTS,_INSECTICIDES_AND_REPELLENTS</t>
  </si>
  <si>
    <t>RESPIRATORY_SYSTEM</t>
  </si>
  <si>
    <t>SENSORY_ORGANS</t>
  </si>
  <si>
    <t>VARIOUS</t>
  </si>
  <si>
    <t xml:space="preserve"> 102_1 , 105_6 , 113_4 , 114_2 , 12_3 , 137_4 , 154_4 , 164_1 , 168_2 , 22_3 , 29_9 , 59_5 ,</t>
  </si>
  <si>
    <t xml:space="preserve"> 103_2 , 105_2 , 105_3 , 107_1 , 113_3 , 114_3 , 118_2 , 118_3 , 136_2 , 146_4 , 160_3 , 162_1 , 29_1 , 30_3 , 40_2 , 51_7 , 53_5 , 61_3 , 77_2 , 78_3 , 80_2 , 86_1 , 88_1 , 94_3 , 99_1 ,</t>
  </si>
  <si>
    <t xml:space="preserve"> 115_2 , 118_2 , 125_2 , 129_3 , 132_2 , 139_2 , 144_1 , 15_4 , 153_1 , 155_3 , 159_1 , 168_4 , 29_1 , 46_3 , 53_2 , 55_1 , 62_1 , 63_3 , 64_1 , 65_2 , 68_3 , 70_2 , 77_3 , 78_3 , 87_1 , 89_1 , 90_2 , 96_3 , 97_4 , 98_3 ,</t>
  </si>
  <si>
    <t xml:space="preserve"> 102_1 , 103_2 , 105_2 , 105_3 , 107_1 , 113_3 , 114_3 , 118_3 , 146_4 , 148_4 , 151_3 , 155_1 , 162_1 , 29_1 , 30_3 , 53_5 , 61_3 , 77_2 , 78_3 , 80_2 , 86_1 , 88_1 , 94_3 ,</t>
  </si>
  <si>
    <t xml:space="preserve"> 114_1 , 146_3 , 170_4 , 20_5 , 73_3 , 82_5 ,</t>
  </si>
  <si>
    <t xml:space="preserve"> 100_2 , 135_4 , 164_2 , 165_4 , 17_7 ,</t>
  </si>
  <si>
    <t xml:space="preserve"> 102_2 , 103_2 , 105_2 , 107_1 , 113_3 , 116_5 , 118_3 , 119_4 , 130_4 , 139_4 , 145_5 , 162_1 , 162_3 , 169_3 , 170_4 , 30_3 , 32_4 , 40_3 , 53_5 , 55_3 , 77_2 , 78_3 , 80_2 , 94_1 , 98_2 ,</t>
  </si>
  <si>
    <t xml:space="preserve"> 143_4 ,</t>
  </si>
  <si>
    <t>Significant modules</t>
  </si>
  <si>
    <t># significant</t>
  </si>
  <si>
    <t>non-significant</t>
  </si>
  <si>
    <t>104_1 ,106_3 ,109_1 ,120_3 ,121_2 ,138_1 ,159_3 ,163_1 ,166_2 ,17_2 ,18_1 ,20_4 ,26_2 ,27_2 ,30_1 ,34_1 ,38_3 ,45_2 ,46_1 ,47_2 ,60_2 ,71_1 ,73_1 ,80_1 ,85_2 ,85_3 ,86_2 ,94_2 ,95_1 ,96_1 ,</t>
  </si>
  <si>
    <t>105_1 ,112_2 ,125_1 ,149_1 ,24_2 ,27_2 ,58_2 ,59_2 ,65_3 ,69_2 ,73_1 ,79_3 ,80_1 ,83_2 ,</t>
  </si>
  <si>
    <t>133_1 ,68_2 ,97_2 ,</t>
  </si>
  <si>
    <t>104_1 ,111_3 ,12_4 ,133_1 ,141_2 ,145_3 ,159_3 ,163_1 ,17_3 ,21_2 ,38_1 ,45_2 ,47_3 ,69_5 ,73_2 ,80_1 ,82_4 ,85_3 ,9_2 ,</t>
  </si>
  <si>
    <t>1_2 ,10_2 ,101_1 ,101_2 ,101_3 ,103_3 ,104_1 ,104_2 ,104_3 ,106_3 ,108_3 ,109_1 ,11_1 ,110_2 ,110_3 ,111_2 ,112_1 ,116_1 ,116_4 ,117_3 ,117_4 ,119_1 ,12_1 ,120_1 ,120_3 ,121_2 ,121_3 ,123_3 ,123_4 ,124_1 ,125_1 ,125_3 ,126_1 ,126_2 ,13_2 ,130_1 ,130_2 ,130_3 ,133_2 ,134_1 ,136_3 ,136_4 ,137_1 ,137_2 ,137_3 ,138_1 ,14_1 ,140_1 ,142_3 ,143_5 ,147_3 ,148_1 ,148_2 ,149_1 ,149_2 ,15_1 ,15_2 ,150_3 ,150_4 ,152_1 ,153_4 ,155_2 ,159_3 ,16_1 ,160_2 ,164_3 ,166_3 ,17_1 ,170_2 ,171_2 ,171_3 ,18_2 ,18_3 ,18_4 ,19_1 ,2_1 ,2_2 ,20_1 ,20_3 ,21_1 ,22_1 ,23_2 ,24_1 ,24_2 ,25_1 ,25_2 ,26_1 ,26_2 ,27_1 ,27_3 ,28_1 ,3_1 ,3_2 ,30_2 ,31_1 ,32_1 ,33_3 ,34_2 ,35_1 ,35_4 ,36_1 ,36_2 ,37_1 ,37_2 ,38_1 ,38_3 ,39_1 ,4_1 ,40_1 ,41_1 ,41_3 ,42_1 ,42_2 ,43_1 ,43_2 ,44_2 ,44_3 ,45_1 ,45_2 ,46_1 ,46_2 ,47_1 ,47_2 ,48_1 ,49_2 ,5_1 ,5_2 ,50_1 ,50_2 ,50_3 ,51_3 ,52_2 ,54_1 ,55_2 ,55_4 ,56_2 ,56_3 ,57_1 ,58_2 ,59_1 ,59_3 ,6_1 ,6_2 ,60_1 ,61_1 ,62_3 ,63_1 ,64_3 ,65_1 ,65_3 ,66_1 ,66_2 ,67_1 ,68_2 ,68_5 ,69_2 ,69_4 ,7_2 ,70_4 ,71_1 ,72_1 ,72_2 ,73_1 ,73_4 ,74_2 ,75_1 ,75_3 ,75_4 ,76_1 ,76_2 ,77_1 ,79_2 ,79_3 ,8_2 ,80_3 ,81_1 ,81_2 ,82_2 ,82_4 ,83_1 ,83_2 ,83_3 ,84_1 ,9_1 ,90_4 ,91_2 ,91_4 ,92_1 ,92_3 ,93_2 ,94_2 ,95_2 ,96_1 ,97_1 ,97_2 ,98_1 ,99_3 ,</t>
  </si>
  <si>
    <t>50_1 ,7_3 ,75_4 ,84_5 ,</t>
  </si>
  <si>
    <t>101_2 ,104_1 ,106_3 ,109_1 ,110_2 ,12_1 ,120_3 ,121_2 ,123_4 ,138_1 ,149_2 ,15_1 ,159_3 ,16_1 ,166_2 ,170_2 ,19_1 ,21_1 ,24_1 ,25_2 ,33_3 ,36_1 ,36_2 ,37_2 ,38_3 ,41_1 ,44_3 ,46_1 ,47_2 ,48_1 ,51_3 ,56_2 ,56_3 ,57_1 ,59_1 ,62_3 ,69_4 ,71_1 ,73_1 ,76_2 ,79_2 ,85_2 ,86_2 ,92_3 ,94_2 ,96_1 ,</t>
  </si>
  <si>
    <t>101_2 ,104_2 ,106_3 ,110_2 ,111_2 ,12_1 ,120_3 ,121_2 ,123_4 ,13_2 ,130_1 ,130_3 ,133_2 ,137_1 ,138_1 ,147_3 ,148_2 ,149_2 ,150_3 ,17_1 ,170_2 ,171_3 ,23_2 ,27_3 ,30_2 ,31_1 ,32_1 ,34_2 ,35_1 ,39_1 ,40_1 ,41_1 ,42_2 ,43_1 ,44_3 ,48_1 ,49_2 ,50_3 ,51_3 ,52_2 ,54_1 ,56_3 ,59_1 ,66_1 ,67_1 ,69_4 ,72_1 ,73_1 ,75_1 ,75_3 ,76_1 ,79_2 ,82_2 ,9_1 ,91_2 ,92_3 ,93_2 ,95_2 ,</t>
  </si>
  <si>
    <t>101_2 ,104_1 ,106_3 ,109_1 ,110_2 ,12_1 ,120_3 ,121_2 ,123_4 ,138_1 ,147_3 ,149_2 ,159_3 ,16_1 ,166_2 ,170_2 ,170_3 ,21_1 ,24_1 ,25_2 ,33_3 ,36_2 ,37_2 ,38_3 ,41_1 ,44_3 ,46_1 ,47_2 ,48_1 ,49_2 ,51_3 ,56_2 ,56_3 ,57_1 ,59_1 ,62_3 ,69_4 ,71_1 ,73_1 ,79_2 ,85_2 ,86_2 ,92_3 ,94_2 ,96_1 ,</t>
  </si>
  <si>
    <t>10_1 ,101_2 ,11_1 ,11_3 ,119_2 ,125_1 ,127_4 ,132_4 ,133_2 ,14_2 ,140_1 ,142_3 ,15_2 ,17_2 ,17_3 ,19_1 ,20_3 ,24_2 ,25_1 ,26_1 ,27_2 ,28_1 ,3_1 ,31_1 ,31_2 ,32_1 ,34_1 ,34_2 ,35_1 ,36_1 ,36_4 ,37_2 ,39_1 ,4_2 ,43_1 ,43_2 ,45_2 ,46_2 ,47_1 ,5_1 ,52_2 ,53_1 ,58_1 ,58_2 ,59_2 ,6_1 ,60_1 ,60_2 ,65_1 ,65_3 ,67_2 ,69_1 ,69_2 ,72_6 ,73_1 ,76_2 ,76_3 ,79_3 ,8_1 ,83_2 ,84_1 ,84_3 ,86_2 ,9_1 ,90_3 ,95_1 ,95_2 ,99_2 ,</t>
  </si>
  <si>
    <t>10_3 ,11_2 ,11_3 ,14_2 ,156_3 ,23_1 ,25_1 ,34_1 ,4_2 ,42_1 ,56_1 ,65_1 ,7_1 ,84_3 ,89_2 ,9_2 ,90_3 ,</t>
  </si>
  <si>
    <t>130_1 ,21_2 ,8_1 ,86_3 ,90_4 ,96_2 ,</t>
  </si>
  <si>
    <t>1_1 ,10_1 ,108_2 ,11_2 ,119_2 ,124_1 ,132_4 ,133_2 ,14_2 ,149_1 ,15_2 ,17_2 ,18_1 ,18_2 ,19_2 ,2_2 ,20_4 ,22_2 ,23_2 ,26_2 ,27_2 ,29_3 ,3_3 ,30_1 ,31_2 ,32_1 ,33_1 ,34_1 ,37_3 ,4_1 ,4_2 ,42_1 ,47_3 ,5_1 ,54_2 ,56_1 ,58_1 ,58_4 ,59_2 ,6_2 ,67_2 ,68_5 ,7_1 ,72_2 ,74_2 ,76_3 ,77_1 ,79_1 ,8_1 ,80_1 ,9_2 ,92_1 ,93_1 ,96_2 ,99_3 ,</t>
  </si>
  <si>
    <t>ATC group</t>
  </si>
  <si>
    <t>Fisher_exact.p</t>
  </si>
  <si>
    <t xml:space="preserve"> 100_1 , 102_2 , 103_2 , 118_1 , 125_4 , 127_3 , 135_3 , 139_3 , 150_5 , 162_1 , 165_5 , 168_1 , 168_2 , 168_3 , 169_5 , 29_2 , 29_9 , 53_5 , 63_3 , 64_1 , 70_2 , 71_3 , 87_2 , 89_1 , 92_2 ,</t>
  </si>
  <si>
    <t xml:space="preserve"> 102_2 , 106_2 , 107_2 , 109_4 , 112_4 , 115_1 , 117_1 , 12_2 , 12_5 , 122_2 , 13_1 , 13_4 , 135_2 , 135_3 , 139_2 , 146_2 , 149_3 , 15_4 , 152_4 , 152_5 , 16_2 , 164_1 , 169_4 , 169_5 , 18_10 , 29_9 , 32_2 , 32_4 , 39_5 , 55_5 , 61_2 , 63_2 , 64_8 , 67_3 , 71_2 , 74_1 , 78_2 , 82_1 , 82_6 , 83_5 , 84_2 , 92_2 , 94_1 ,</t>
  </si>
  <si>
    <t xml:space="preserve"> 110_1 , 113_2 , 114_4 , 118_2 , 124_4 , 130_4 , 138_2 , 140_4 , 169_3 , 46_3 , 48_4 , 49_4 , 51_1 , 62_2 , 64_2 , 70_1 , 87_5 , 91_3 , 98_2 ,</t>
  </si>
  <si>
    <t xml:space="preserve"> 100_1 , 102_2 , 102_7 , 103_2 , 106_1 , 107_2 , 112_4 , 115_3 , 115_4 , 117_1 , 117_2 , 118_1 , 121_4 , 127_3 , 13_1 , 131_4 , 135_3 , 139_3 , 139_4 , 142_1 , 145_5 , 147_1 , 149_3 , 150_5 , 152_4 , 152_5 , 155_1 , 155_4 , 162_5 , 165_2 , 168_1 , 169_4 , 18_10 , 19_3 , 22_3 , 28_2 , 29_2 , 32_2 , 32_4 , 39_2 , 39_5 , 40_3 , 42_9 , 48_2 , 49_1 , 49_4 , 53_3 , 55_1 , 55_3 , 6_3 , 61_2 , 63_3 , 64_1 , 65_2 , 67_6 , 70_2 , 71_3 , 74_1 , 79_4 , 82_1 , 82_6 , 83_5 , 87_1 , 87_2 , 87_5 , 89_1 , 90_1 , 92_2 , 94_1 , 96_3 , 97_3 , 98_2 ,</t>
  </si>
  <si>
    <t xml:space="preserve"> 102_5 , 103_5 , 111_5 , 116_5 , 119_4 , 126_3 , 128_5 , 136_1 , 14_4 , 142_2 , 144_3 , 15_4 , 153_3 , 160_4 , 162_2 , 168_3 , 19_3 , 20_6 , 21_3 , 28_2 , 29_10 , 31_4 , 37_7 , 42_5 , 63_4 , 68_1 , 80_4 , 84_2 , 9_5 , 94_5 ,</t>
  </si>
  <si>
    <t xml:space="preserve"> 100_3 , 100_5 , 102_4 , 102_5 , 102_6 , 103_1 , 104_4 , 105_2 , 106_1 , 106_2 , 107_1 , 107_3 , 108_1 , 109_3 , 109_6 , 110_1 , 110_4 , 111_1 , 112_5 , 113_1 , 113_3 , 114_1 , 114_3 , 115_1 , 115_2 , 115_3 , 116_3 , 117_1 , 118_1 , 118_2 , 12_2 , 120_5 , 122_2 , 123_1 , 124_2 , 124_3 , 125_2 , 125_4 , 127_3 , 127_6 , 128_1 , 128_2 , 129_1 , 129_3 , 129_4 , 130_5 , 131_1 , 131_2 , 132_1 , 132_2 , 135_2 , 135_3 , 136_2 , 138_2 , 138_3 , 138_5 , 139_2 , 139_3 , 140_5 , 141_1 , 141_3 , 142_1 , 142_5 , 143_2 , 144_1 , 144_2 , 145_1 , 145_2 , 146_1 , 146_3 , 146_4 , 147_2 , 148_3 , 149_3 , 15_3 , 150_1 , 150_2 , 151_1 , 151_2 , 152_3 , 153_1 , 153_2 , 153_3 , 154_3 , 155_3 , 156_1 , 156_2 , 156_4 , 157_1 , 158_1 , 159_1 , 159_2 , 159_4 , 160_1 , 160_3 , 161_2 , 162_3 , 162_4 , 163_3 , 163_5 , 164_2 , 165_3 , 165_4 , 167_3 , 168_3 , 168_4 , 170_1 , 170_4 , 170_5 , 19_4 , 20_2 , 24_7 , 26_3 , 28_2 , 29_1 , 31_4 , 32_2 , 38_2 , 39_6 , 40_2 , 44_1 , 44_4 , 45_3 , 46_3 , 48_2 , 48_3 , 48_6 , 49_3 , 51_4 , 52_1 , 53_2 , 53_4 , 55_1 , 55_7 , 56_10 , 56_4 , 56_5 , 57_3 , 58_3 , 59_4 , 60_3 , 61_3 , 62_1 , 62_6 , 63_3 , 63_4 , 64_9 , 65_2 , 66_3 , 66_4 , 67_3 , 68_1 , 68_4 , 69_3 , 70_2 , 70_3 , 71_4 , 72_3 , 75_6 , 76_4 , 77_2 , 77_3 , 78_1 , 78_2 , 80_2 , 81_4 , 83_4 , 85_1 , 86_1 , 87_1 , 88_1 , 88_2 , 89_1 , 90_1 , 90_2 , 93_3 , 94_3 , 94_4 , 94_5 , 96_3 , 97_3 , 97_4 , 98_3 , 99_1 ,</t>
  </si>
  <si>
    <r>
      <rPr>
        <b/>
        <sz val="11"/>
        <color theme="1"/>
        <rFont val="Calibri"/>
        <family val="2"/>
        <scheme val="minor"/>
      </rPr>
      <t>Supplementary table 6.</t>
    </r>
    <r>
      <rPr>
        <sz val="11"/>
        <color theme="1"/>
        <rFont val="Calibri"/>
        <family val="2"/>
        <scheme val="minor"/>
      </rPr>
      <t xml:space="preserve"> Results from the comparison of the drug class enrichment of the modules that contain a genome-wide significant (p&lt;5x10-8) loci associated CAD candidate genes (n=286, sheet 1 top panel) to the modules that do not contain genome-wide significant loci associated CAD candidate genes (n=667, sheet 2). Results from overrepresentation analysis (Fisher’s Exact test) is shown on the bottom panel of sheet 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selection activeCell="J19" sqref="J19"/>
    </sheetView>
  </sheetViews>
  <sheetFormatPr defaultRowHeight="14.6" x14ac:dyDescent="0.4"/>
  <cols>
    <col min="1" max="1" width="11.53515625" bestFit="1" customWidth="1"/>
    <col min="2" max="2" width="14.4609375" bestFit="1" customWidth="1"/>
    <col min="3" max="3" width="79.07421875" bestFit="1" customWidth="1"/>
  </cols>
  <sheetData>
    <row r="1" spans="1:4" x14ac:dyDescent="0.4">
      <c r="A1" s="1" t="s">
        <v>46</v>
      </c>
      <c r="B1" s="1"/>
      <c r="C1" s="1"/>
      <c r="D1" s="1"/>
    </row>
    <row r="2" spans="1:4" x14ac:dyDescent="0.4">
      <c r="A2" t="s">
        <v>23</v>
      </c>
      <c r="B2" t="s">
        <v>24</v>
      </c>
      <c r="C2" t="s">
        <v>38</v>
      </c>
      <c r="D2" t="s">
        <v>22</v>
      </c>
    </row>
    <row r="3" spans="1:4" x14ac:dyDescent="0.4">
      <c r="A3">
        <v>0</v>
      </c>
      <c r="B3">
        <v>286</v>
      </c>
      <c r="C3" t="s">
        <v>13</v>
      </c>
    </row>
    <row r="4" spans="1:4" x14ac:dyDescent="0.4">
      <c r="A4">
        <v>46</v>
      </c>
      <c r="B4">
        <v>240</v>
      </c>
      <c r="C4" t="s">
        <v>6</v>
      </c>
      <c r="D4" t="s">
        <v>31</v>
      </c>
    </row>
    <row r="5" spans="1:4" x14ac:dyDescent="0.4">
      <c r="A5">
        <v>30</v>
      </c>
      <c r="B5">
        <v>256</v>
      </c>
      <c r="C5" t="s">
        <v>12</v>
      </c>
      <c r="D5" t="s">
        <v>25</v>
      </c>
    </row>
    <row r="6" spans="1:4" x14ac:dyDescent="0.4">
      <c r="A6">
        <v>14</v>
      </c>
      <c r="B6">
        <v>272</v>
      </c>
      <c r="C6" t="s">
        <v>11</v>
      </c>
      <c r="D6" t="s">
        <v>26</v>
      </c>
    </row>
    <row r="7" spans="1:4" x14ac:dyDescent="0.4">
      <c r="A7">
        <v>55</v>
      </c>
      <c r="B7">
        <v>231</v>
      </c>
      <c r="C7" t="s">
        <v>0</v>
      </c>
      <c r="D7" t="s">
        <v>37</v>
      </c>
    </row>
    <row r="8" spans="1:4" x14ac:dyDescent="0.4">
      <c r="A8">
        <v>19</v>
      </c>
      <c r="B8">
        <v>267</v>
      </c>
      <c r="C8" t="s">
        <v>9</v>
      </c>
      <c r="D8" t="s">
        <v>28</v>
      </c>
    </row>
    <row r="9" spans="1:4" x14ac:dyDescent="0.4">
      <c r="A9">
        <v>58</v>
      </c>
      <c r="B9">
        <v>228</v>
      </c>
      <c r="C9" t="s">
        <v>5</v>
      </c>
      <c r="D9" t="s">
        <v>32</v>
      </c>
    </row>
    <row r="10" spans="1:4" x14ac:dyDescent="0.4">
      <c r="A10">
        <v>45</v>
      </c>
      <c r="B10">
        <v>241</v>
      </c>
      <c r="C10" t="s">
        <v>4</v>
      </c>
      <c r="D10" t="s">
        <v>33</v>
      </c>
    </row>
    <row r="11" spans="1:4" x14ac:dyDescent="0.4">
      <c r="A11">
        <v>68</v>
      </c>
      <c r="B11">
        <v>218</v>
      </c>
      <c r="C11" t="s">
        <v>3</v>
      </c>
      <c r="D11" t="s">
        <v>34</v>
      </c>
    </row>
    <row r="12" spans="1:4" x14ac:dyDescent="0.4">
      <c r="A12">
        <v>17</v>
      </c>
      <c r="B12">
        <v>269</v>
      </c>
      <c r="C12" t="s">
        <v>2</v>
      </c>
      <c r="D12" t="s">
        <v>35</v>
      </c>
    </row>
    <row r="13" spans="1:4" x14ac:dyDescent="0.4">
      <c r="A13">
        <v>3</v>
      </c>
      <c r="B13">
        <v>283</v>
      </c>
      <c r="C13" t="s">
        <v>10</v>
      </c>
      <c r="D13" t="s">
        <v>27</v>
      </c>
    </row>
    <row r="14" spans="1:4" x14ac:dyDescent="0.4">
      <c r="A14">
        <v>197</v>
      </c>
      <c r="B14">
        <v>89</v>
      </c>
      <c r="C14" t="s">
        <v>8</v>
      </c>
      <c r="D14" t="s">
        <v>29</v>
      </c>
    </row>
    <row r="15" spans="1:4" x14ac:dyDescent="0.4">
      <c r="A15">
        <v>4</v>
      </c>
      <c r="B15">
        <v>282</v>
      </c>
      <c r="C15" t="s">
        <v>7</v>
      </c>
      <c r="D15" t="s">
        <v>30</v>
      </c>
    </row>
    <row r="16" spans="1:4" x14ac:dyDescent="0.4">
      <c r="A16">
        <v>6</v>
      </c>
      <c r="B16">
        <v>280</v>
      </c>
      <c r="C16" t="s">
        <v>1</v>
      </c>
      <c r="D16" t="s">
        <v>36</v>
      </c>
    </row>
    <row r="21" spans="1:3" x14ac:dyDescent="0.4">
      <c r="A21" t="s">
        <v>39</v>
      </c>
      <c r="C21" t="s">
        <v>38</v>
      </c>
    </row>
    <row r="22" spans="1:3" x14ac:dyDescent="0.4">
      <c r="A22">
        <f>_xlfn.HYPGEOM.DIST(A3,B3,'Non-GWAS gene modules'!A2,'Non-GWAS gene modules'!B2,FALSE)</f>
        <v>0.57057057057057059</v>
      </c>
      <c r="C22" t="s">
        <v>13</v>
      </c>
    </row>
    <row r="23" spans="1:3" x14ac:dyDescent="0.4">
      <c r="A23">
        <f>_xlfn.HYPGEOM.DIST(A4,B4,'Non-GWAS gene modules'!A3,'Non-GWAS gene modules'!B3,FALSE)</f>
        <v>0</v>
      </c>
      <c r="C23" t="s">
        <v>6</v>
      </c>
    </row>
    <row r="24" spans="1:3" x14ac:dyDescent="0.4">
      <c r="A24">
        <f>_xlfn.HYPGEOM.DIST(A5,B5,'Non-GWAS gene modules'!A4,'Non-GWAS gene modules'!B4,FALSE)</f>
        <v>0</v>
      </c>
      <c r="C24" t="s">
        <v>12</v>
      </c>
    </row>
    <row r="25" spans="1:3" x14ac:dyDescent="0.4">
      <c r="A25">
        <f>_xlfn.HYPGEOM.DIST(A6,B6,'Non-GWAS gene modules'!A5,'Non-GWAS gene modules'!B5,FALSE)</f>
        <v>6.130893792099941E-2</v>
      </c>
      <c r="C25" t="s">
        <v>11</v>
      </c>
    </row>
    <row r="26" spans="1:3" x14ac:dyDescent="0.4">
      <c r="A26">
        <f>_xlfn.HYPGEOM.DIST(A7,B7,'Non-GWAS gene modules'!A6,'Non-GWAS gene modules'!B6,FALSE)</f>
        <v>0</v>
      </c>
      <c r="C26" t="s">
        <v>0</v>
      </c>
    </row>
    <row r="27" spans="1:3" x14ac:dyDescent="0.4">
      <c r="A27">
        <f>_xlfn.HYPGEOM.DIST(A8,B8,'Non-GWAS gene modules'!A7,'Non-GWAS gene modules'!B7,FALSE)</f>
        <v>3.2711543194044738E-8</v>
      </c>
      <c r="C27" t="s">
        <v>9</v>
      </c>
    </row>
    <row r="28" spans="1:3" x14ac:dyDescent="0.4">
      <c r="A28">
        <f>_xlfn.HYPGEOM.DIST(A9,B9,'Non-GWAS gene modules'!A8,'Non-GWAS gene modules'!B8,FALSE)</f>
        <v>0</v>
      </c>
      <c r="C28" t="s">
        <v>5</v>
      </c>
    </row>
    <row r="29" spans="1:3" x14ac:dyDescent="0.4">
      <c r="A29">
        <f>_xlfn.HYPGEOM.DIST(A10,B10,'Non-GWAS gene modules'!A9,'Non-GWAS gene modules'!B9,FALSE)</f>
        <v>0</v>
      </c>
      <c r="C29" t="s">
        <v>4</v>
      </c>
    </row>
    <row r="30" spans="1:3" x14ac:dyDescent="0.4">
      <c r="A30">
        <f>_xlfn.HYPGEOM.DIST(A11,B11,'Non-GWAS gene modules'!A10,'Non-GWAS gene modules'!B10,FALSE)</f>
        <v>2.5683856583348088E-28</v>
      </c>
      <c r="C30" t="s">
        <v>3</v>
      </c>
    </row>
    <row r="31" spans="1:3" x14ac:dyDescent="0.4">
      <c r="A31">
        <f>_xlfn.HYPGEOM.DIST(A12,B12,'Non-GWAS gene modules'!A11,'Non-GWAS gene modules'!B11,FALSE)</f>
        <v>3.9800421529585031E-2</v>
      </c>
      <c r="C31" t="s">
        <v>2</v>
      </c>
    </row>
    <row r="32" spans="1:3" x14ac:dyDescent="0.4">
      <c r="A32">
        <f>_xlfn.HYPGEOM.DIST(A13,B13,'Non-GWAS gene modules'!A12,'Non-GWAS gene modules'!B12,FALSE)</f>
        <v>0.25654182556683836</v>
      </c>
      <c r="C32" t="s">
        <v>10</v>
      </c>
    </row>
    <row r="33" spans="1:3" x14ac:dyDescent="0.4">
      <c r="A33">
        <f>_xlfn.HYPGEOM.DIST(A14,B14,'Non-GWAS gene modules'!A13,'Non-GWAS gene modules'!B13,FALSE)</f>
        <v>0</v>
      </c>
      <c r="C33" t="s">
        <v>8</v>
      </c>
    </row>
    <row r="34" spans="1:3" x14ac:dyDescent="0.4">
      <c r="A34">
        <f>_xlfn.HYPGEOM.DIST(A15,B15,'Non-GWAS gene modules'!A14,'Non-GWAS gene modules'!B14,FALSE)</f>
        <v>0.16316012130474039</v>
      </c>
      <c r="C34" t="s">
        <v>7</v>
      </c>
    </row>
    <row r="35" spans="1:3" x14ac:dyDescent="0.4">
      <c r="A35">
        <f>_xlfn.HYPGEOM.DIST(A16,B16,'Non-GWAS gene modules'!A15,'Non-GWAS gene modules'!B15,FALSE)</f>
        <v>0.20001131636852362</v>
      </c>
      <c r="C35" t="s">
        <v>1</v>
      </c>
    </row>
  </sheetData>
  <sortState ref="A2:D15">
    <sortCondition descending="1" ref="C2:C15"/>
  </sortState>
  <mergeCells count="1">
    <mergeCell ref="A1:D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C26" sqref="C26"/>
    </sheetView>
  </sheetViews>
  <sheetFormatPr defaultRowHeight="14.6" x14ac:dyDescent="0.4"/>
  <cols>
    <col min="1" max="1" width="11.53515625" bestFit="1" customWidth="1"/>
    <col min="2" max="2" width="14.4609375" bestFit="1" customWidth="1"/>
    <col min="3" max="3" width="79.07421875" bestFit="1" customWidth="1"/>
  </cols>
  <sheetData>
    <row r="1" spans="1:4" x14ac:dyDescent="0.4">
      <c r="A1" t="s">
        <v>23</v>
      </c>
      <c r="B1" t="s">
        <v>24</v>
      </c>
      <c r="C1" t="s">
        <v>38</v>
      </c>
      <c r="D1" t="s">
        <v>22</v>
      </c>
    </row>
    <row r="2" spans="1:4" x14ac:dyDescent="0.4">
      <c r="A2">
        <v>1</v>
      </c>
      <c r="B2">
        <v>666</v>
      </c>
      <c r="C2" t="s">
        <v>13</v>
      </c>
      <c r="D2" t="s">
        <v>21</v>
      </c>
    </row>
    <row r="3" spans="1:4" x14ac:dyDescent="0.4">
      <c r="A3">
        <v>23</v>
      </c>
      <c r="B3">
        <v>644</v>
      </c>
      <c r="C3" t="s">
        <v>6</v>
      </c>
      <c r="D3" t="s">
        <v>17</v>
      </c>
    </row>
    <row r="4" spans="1:4" x14ac:dyDescent="0.4">
      <c r="A4">
        <v>25</v>
      </c>
      <c r="B4">
        <v>642</v>
      </c>
      <c r="C4" t="s">
        <v>12</v>
      </c>
      <c r="D4" t="s">
        <v>20</v>
      </c>
    </row>
    <row r="5" spans="1:4" x14ac:dyDescent="0.4">
      <c r="A5">
        <v>25</v>
      </c>
      <c r="B5">
        <v>642</v>
      </c>
      <c r="C5" t="s">
        <v>11</v>
      </c>
      <c r="D5" t="s">
        <v>40</v>
      </c>
    </row>
    <row r="6" spans="1:4" x14ac:dyDescent="0.4">
      <c r="A6">
        <v>43</v>
      </c>
      <c r="B6">
        <v>624</v>
      </c>
      <c r="C6" t="s">
        <v>0</v>
      </c>
      <c r="D6" t="s">
        <v>41</v>
      </c>
    </row>
    <row r="7" spans="1:4" x14ac:dyDescent="0.4">
      <c r="A7">
        <v>19</v>
      </c>
      <c r="B7">
        <v>648</v>
      </c>
      <c r="C7" t="s">
        <v>9</v>
      </c>
      <c r="D7" t="s">
        <v>42</v>
      </c>
    </row>
    <row r="8" spans="1:4" x14ac:dyDescent="0.4">
      <c r="A8">
        <v>30</v>
      </c>
      <c r="B8">
        <v>637</v>
      </c>
      <c r="C8" t="s">
        <v>5</v>
      </c>
      <c r="D8" t="s">
        <v>16</v>
      </c>
    </row>
    <row r="9" spans="1:4" x14ac:dyDescent="0.4">
      <c r="A9">
        <v>25</v>
      </c>
      <c r="B9">
        <v>642</v>
      </c>
      <c r="C9" t="s">
        <v>4</v>
      </c>
      <c r="D9" t="s">
        <v>15</v>
      </c>
    </row>
    <row r="10" spans="1:4" x14ac:dyDescent="0.4">
      <c r="A10">
        <v>72</v>
      </c>
      <c r="B10">
        <v>595</v>
      </c>
      <c r="C10" t="s">
        <v>3</v>
      </c>
      <c r="D10" t="s">
        <v>43</v>
      </c>
    </row>
    <row r="11" spans="1:4" x14ac:dyDescent="0.4">
      <c r="A11">
        <v>30</v>
      </c>
      <c r="B11">
        <v>637</v>
      </c>
      <c r="C11" t="s">
        <v>2</v>
      </c>
      <c r="D11" t="s">
        <v>44</v>
      </c>
    </row>
    <row r="12" spans="1:4" x14ac:dyDescent="0.4">
      <c r="A12">
        <v>5</v>
      </c>
      <c r="B12">
        <v>662</v>
      </c>
      <c r="C12" t="s">
        <v>10</v>
      </c>
      <c r="D12" t="s">
        <v>19</v>
      </c>
    </row>
    <row r="13" spans="1:4" x14ac:dyDescent="0.4">
      <c r="A13">
        <v>184</v>
      </c>
      <c r="B13">
        <v>483</v>
      </c>
      <c r="C13" t="s">
        <v>8</v>
      </c>
      <c r="D13" t="s">
        <v>45</v>
      </c>
    </row>
    <row r="14" spans="1:4" x14ac:dyDescent="0.4">
      <c r="A14">
        <v>6</v>
      </c>
      <c r="B14">
        <v>661</v>
      </c>
      <c r="C14" t="s">
        <v>7</v>
      </c>
      <c r="D14" t="s">
        <v>18</v>
      </c>
    </row>
    <row r="15" spans="1:4" x14ac:dyDescent="0.4">
      <c r="A15">
        <v>12</v>
      </c>
      <c r="B15">
        <v>655</v>
      </c>
      <c r="C15" t="s">
        <v>1</v>
      </c>
      <c r="D15" t="s">
        <v>14</v>
      </c>
    </row>
  </sheetData>
  <sortState ref="A2:D15">
    <sortCondition descending="1" ref="C2:C15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WAS (p&lt;5x10-8) gene modules</vt:lpstr>
      <vt:lpstr>Non-GWAS gene module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cius Tragante</dc:creator>
  <cp:lastModifiedBy>Harri Lempiainen</cp:lastModifiedBy>
  <dcterms:created xsi:type="dcterms:W3CDTF">2016-06-13T13:59:10Z</dcterms:created>
  <dcterms:modified xsi:type="dcterms:W3CDTF">2017-05-05T06:38:27Z</dcterms:modified>
</cp:coreProperties>
</file>